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iegopedroza/Desktop/"/>
    </mc:Choice>
  </mc:AlternateContent>
  <xr:revisionPtr revIDLastSave="0" documentId="8_{CFE2DB74-DBF4-5A45-9EFA-7FE62DCF9705}" xr6:coauthVersionLast="47" xr6:coauthVersionMax="47" xr10:uidLastSave="{00000000-0000-0000-0000-000000000000}"/>
  <bookViews>
    <workbookView xWindow="1680" yWindow="600" windowWidth="36060" windowHeight="19640" xr2:uid="{EBCEE6B0-C341-934F-B327-90CA6385AEC8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22" i="1" l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19" i="1"/>
  <c r="AG16" i="1"/>
  <c r="AF16" i="1"/>
  <c r="AE16" i="1"/>
  <c r="AD16" i="1"/>
  <c r="AC16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B16" i="1"/>
</calcChain>
</file>

<file path=xl/sharedStrings.xml><?xml version="1.0" encoding="utf-8"?>
<sst xmlns="http://schemas.openxmlformats.org/spreadsheetml/2006/main" count="154" uniqueCount="37">
  <si>
    <t xml:space="preserve">Plasma </t>
  </si>
  <si>
    <t>Eotaxin</t>
  </si>
  <si>
    <t>G-CSF</t>
  </si>
  <si>
    <t>GM-CSF</t>
  </si>
  <si>
    <t>IFNγ</t>
  </si>
  <si>
    <t>IL-1α</t>
  </si>
  <si>
    <t>IL-1β</t>
  </si>
  <si>
    <t>IL-2</t>
  </si>
  <si>
    <t>IL-3</t>
  </si>
  <si>
    <t>IL-4</t>
  </si>
  <si>
    <t>IL-5</t>
  </si>
  <si>
    <t>IL-6</t>
  </si>
  <si>
    <t>IL-7</t>
  </si>
  <si>
    <t>IL-9</t>
  </si>
  <si>
    <t>IL-10</t>
  </si>
  <si>
    <t>IL-12p40</t>
  </si>
  <si>
    <t>IL-12p70</t>
  </si>
  <si>
    <t>IL-13</t>
  </si>
  <si>
    <t>IL-15</t>
  </si>
  <si>
    <t>IL-17</t>
  </si>
  <si>
    <t>IP-10</t>
  </si>
  <si>
    <t>KC</t>
  </si>
  <si>
    <t>LIF</t>
  </si>
  <si>
    <t>LIX</t>
  </si>
  <si>
    <t>M-CSF</t>
  </si>
  <si>
    <t>MCP-1</t>
  </si>
  <si>
    <t>MIG</t>
  </si>
  <si>
    <t>MIP-1α</t>
  </si>
  <si>
    <t>MIP-1β</t>
  </si>
  <si>
    <t>MIP-2</t>
  </si>
  <si>
    <t>RANTES</t>
  </si>
  <si>
    <t>TNFα</t>
  </si>
  <si>
    <t>VEGF</t>
  </si>
  <si>
    <t/>
  </si>
  <si>
    <t>SNDX</t>
  </si>
  <si>
    <t>CTX</t>
  </si>
  <si>
    <t>Comb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F0E09-2B3A-9847-9B1B-0DDE80898EF9}">
  <dimension ref="A3:CS22"/>
  <sheetViews>
    <sheetView tabSelected="1" workbookViewId="0">
      <selection activeCell="H33" sqref="H33"/>
    </sheetView>
  </sheetViews>
  <sheetFormatPr baseColWidth="10" defaultRowHeight="16" x14ac:dyDescent="0.2"/>
  <sheetData>
    <row r="3" spans="1:97" x14ac:dyDescent="0.2">
      <c r="A3" s="1" t="s">
        <v>0</v>
      </c>
    </row>
    <row r="4" spans="1:97" x14ac:dyDescent="0.2"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t="s">
        <v>9</v>
      </c>
      <c r="K4" t="s">
        <v>10</v>
      </c>
      <c r="L4" t="s">
        <v>11</v>
      </c>
      <c r="M4" t="s">
        <v>12</v>
      </c>
      <c r="N4" t="s">
        <v>13</v>
      </c>
      <c r="O4" t="s">
        <v>14</v>
      </c>
      <c r="P4" t="s">
        <v>15</v>
      </c>
      <c r="Q4" t="s">
        <v>16</v>
      </c>
      <c r="R4" t="s">
        <v>17</v>
      </c>
      <c r="S4" t="s">
        <v>18</v>
      </c>
      <c r="T4" t="s">
        <v>19</v>
      </c>
      <c r="U4" t="s">
        <v>20</v>
      </c>
      <c r="V4" t="s">
        <v>21</v>
      </c>
      <c r="W4" t="s">
        <v>22</v>
      </c>
      <c r="X4" t="s">
        <v>23</v>
      </c>
      <c r="Y4" t="s">
        <v>24</v>
      </c>
      <c r="Z4" t="s">
        <v>25</v>
      </c>
      <c r="AA4" t="s">
        <v>26</v>
      </c>
      <c r="AB4" t="s">
        <v>27</v>
      </c>
      <c r="AC4" t="s">
        <v>28</v>
      </c>
      <c r="AD4" t="s">
        <v>29</v>
      </c>
      <c r="AE4" t="s">
        <v>30</v>
      </c>
      <c r="AF4" t="s">
        <v>31</v>
      </c>
      <c r="AG4" t="s">
        <v>32</v>
      </c>
      <c r="AH4" t="s">
        <v>33</v>
      </c>
      <c r="AK4" t="s">
        <v>33</v>
      </c>
      <c r="AL4" t="s">
        <v>33</v>
      </c>
      <c r="AO4" t="s">
        <v>33</v>
      </c>
      <c r="AQ4" t="s">
        <v>33</v>
      </c>
      <c r="AR4" t="s">
        <v>33</v>
      </c>
      <c r="AT4" t="s">
        <v>33</v>
      </c>
      <c r="BN4" t="s">
        <v>33</v>
      </c>
      <c r="BO4" t="s">
        <v>33</v>
      </c>
      <c r="CL4" t="s">
        <v>33</v>
      </c>
      <c r="CM4" t="s">
        <v>33</v>
      </c>
      <c r="CR4" t="s">
        <v>33</v>
      </c>
      <c r="CS4" t="s">
        <v>33</v>
      </c>
    </row>
    <row r="5" spans="1:97" x14ac:dyDescent="0.2">
      <c r="A5" t="s">
        <v>34</v>
      </c>
      <c r="B5">
        <v>1.2700638620053986</v>
      </c>
      <c r="C5">
        <v>7.9029629147972349</v>
      </c>
      <c r="D5" t="e">
        <v>#VALUE!</v>
      </c>
      <c r="E5">
        <v>0.29383886255924174</v>
      </c>
      <c r="F5">
        <v>1.3254213407034088</v>
      </c>
      <c r="G5">
        <v>1.1719197707736388</v>
      </c>
      <c r="H5">
        <v>0.14550042052144657</v>
      </c>
      <c r="I5">
        <v>0.45714285714285718</v>
      </c>
      <c r="J5">
        <v>1.3720930232558139</v>
      </c>
      <c r="K5">
        <v>0.51877934272300474</v>
      </c>
      <c r="L5">
        <v>0.72878847671665359</v>
      </c>
      <c r="M5">
        <v>0.24729344729344727</v>
      </c>
      <c r="N5">
        <v>0.13827082008900191</v>
      </c>
      <c r="O5">
        <v>0.71454795777879765</v>
      </c>
      <c r="P5">
        <v>0.40961427748992513</v>
      </c>
      <c r="Q5">
        <v>2.0648553900087645</v>
      </c>
      <c r="R5">
        <v>1.4326104858632995</v>
      </c>
      <c r="S5">
        <v>0.50270098506514138</v>
      </c>
      <c r="T5">
        <v>2.9774011299435026</v>
      </c>
      <c r="U5">
        <v>1.3545654220269847</v>
      </c>
      <c r="V5">
        <v>0.29662321102732653</v>
      </c>
      <c r="W5">
        <v>0.76839565741857674</v>
      </c>
      <c r="X5">
        <v>1.0327503974562797</v>
      </c>
      <c r="Y5">
        <v>112.70658036677401</v>
      </c>
      <c r="Z5">
        <v>1.1055470391188327</v>
      </c>
      <c r="AA5">
        <v>0.7996671671219</v>
      </c>
      <c r="AB5" t="e">
        <v>#VALUE!</v>
      </c>
      <c r="AC5">
        <v>1.1785347043701799</v>
      </c>
      <c r="AD5">
        <v>0.94129158512720157</v>
      </c>
      <c r="AE5">
        <v>1.4048850574712646</v>
      </c>
      <c r="AF5">
        <v>1.0703569580962236</v>
      </c>
      <c r="AG5">
        <v>3.5942028985507251</v>
      </c>
    </row>
    <row r="6" spans="1:97" x14ac:dyDescent="0.2">
      <c r="A6" t="s">
        <v>34</v>
      </c>
      <c r="B6">
        <v>0.97236893583724582</v>
      </c>
      <c r="C6">
        <v>0.91689622741261378</v>
      </c>
      <c r="D6" t="e">
        <v>#VALUE!</v>
      </c>
      <c r="E6">
        <v>4.2413793103448274</v>
      </c>
      <c r="F6">
        <v>1</v>
      </c>
      <c r="G6">
        <v>0.85330073349633262</v>
      </c>
      <c r="H6">
        <v>9.8630902486728136E-2</v>
      </c>
      <c r="I6">
        <v>0.17142857142857146</v>
      </c>
      <c r="J6" t="e">
        <v>#VALUE!</v>
      </c>
      <c r="K6">
        <v>2.3205128205128207</v>
      </c>
      <c r="L6">
        <v>0.95421191664220717</v>
      </c>
      <c r="M6">
        <v>0.35141579731743666</v>
      </c>
      <c r="N6">
        <v>0.45502998001332445</v>
      </c>
      <c r="O6">
        <v>0.45083853995396256</v>
      </c>
      <c r="P6">
        <v>0.96465222348916757</v>
      </c>
      <c r="Q6">
        <v>0.67919314727825364</v>
      </c>
      <c r="R6">
        <v>1.0359798512832814</v>
      </c>
      <c r="S6">
        <v>0.29068908184001474</v>
      </c>
      <c r="T6">
        <v>1.7035175879396987</v>
      </c>
      <c r="U6">
        <v>1.4003451898544201</v>
      </c>
      <c r="V6">
        <v>1.3117540546328927</v>
      </c>
      <c r="W6">
        <v>0.28703276419012458</v>
      </c>
      <c r="X6">
        <v>0.27479526842584168</v>
      </c>
      <c r="Y6">
        <v>117.168903803132</v>
      </c>
      <c r="Z6">
        <v>0.64310434896173441</v>
      </c>
      <c r="AA6">
        <v>2.6936396043850013</v>
      </c>
      <c r="AB6">
        <v>1.0849056603773584</v>
      </c>
      <c r="AC6">
        <v>0.66543566070398141</v>
      </c>
      <c r="AD6">
        <v>0.86486764857348852</v>
      </c>
      <c r="AE6">
        <v>1.5244013337374962</v>
      </c>
      <c r="AF6">
        <v>0.66271080574640839</v>
      </c>
      <c r="AG6">
        <v>1.9449541284403669</v>
      </c>
    </row>
    <row r="7" spans="1:97" x14ac:dyDescent="0.2">
      <c r="A7" t="s">
        <v>34</v>
      </c>
      <c r="B7">
        <v>0.95199830511039496</v>
      </c>
      <c r="C7">
        <v>1.2690043470589181</v>
      </c>
      <c r="D7">
        <v>1.1283582089552238</v>
      </c>
      <c r="E7">
        <v>4.121428571428571</v>
      </c>
      <c r="F7">
        <v>1.5271980514828789</v>
      </c>
      <c r="G7">
        <v>0.14122681883024252</v>
      </c>
      <c r="H7">
        <v>0.84262048192771088</v>
      </c>
      <c r="I7">
        <v>0.77118644067796616</v>
      </c>
      <c r="J7">
        <v>0.34615384615384615</v>
      </c>
      <c r="K7">
        <v>1.1970149253731341</v>
      </c>
      <c r="L7">
        <v>1.0666187395159359</v>
      </c>
      <c r="M7">
        <v>1.0737506065016982</v>
      </c>
      <c r="N7">
        <v>1.0491803278688525</v>
      </c>
      <c r="O7">
        <v>1.4528497409326424</v>
      </c>
      <c r="P7">
        <v>0.47354409317803658</v>
      </c>
      <c r="Q7">
        <v>0.7100186683260733</v>
      </c>
      <c r="R7">
        <v>1.4264667872835359</v>
      </c>
      <c r="S7">
        <v>1.1246237554989582</v>
      </c>
      <c r="T7">
        <v>0.78899082568807333</v>
      </c>
      <c r="U7">
        <v>1.9912926462439642</v>
      </c>
      <c r="V7">
        <v>0.9112955474631933</v>
      </c>
      <c r="W7">
        <v>1.199710564399421</v>
      </c>
      <c r="X7">
        <v>0.10632755192980051</v>
      </c>
      <c r="Y7">
        <v>117.615333333333</v>
      </c>
      <c r="Z7">
        <v>1.0802984087317629</v>
      </c>
      <c r="AA7">
        <v>1.4222297833730293</v>
      </c>
      <c r="AB7" t="e">
        <v>#VALUE!</v>
      </c>
      <c r="AC7">
        <v>1.151595076613916</v>
      </c>
      <c r="AD7">
        <v>1</v>
      </c>
      <c r="AE7">
        <v>1.2173431734317344</v>
      </c>
      <c r="AF7">
        <v>0.7204241071428571</v>
      </c>
      <c r="AG7">
        <v>1.1304347826086958</v>
      </c>
    </row>
    <row r="8" spans="1:97" x14ac:dyDescent="0.2">
      <c r="A8" t="s">
        <v>35</v>
      </c>
      <c r="B8">
        <v>1.8791362169991439</v>
      </c>
      <c r="C8">
        <v>0.32529206493703539</v>
      </c>
      <c r="D8" t="e">
        <v>#VALUE!</v>
      </c>
      <c r="E8">
        <v>1.5165876777251186</v>
      </c>
      <c r="F8">
        <v>1.8555790386387039</v>
      </c>
      <c r="G8">
        <v>1.6790830945558739</v>
      </c>
      <c r="H8">
        <v>1.8368376787216147</v>
      </c>
      <c r="I8">
        <v>5.2</v>
      </c>
      <c r="J8">
        <v>8.395348837209303</v>
      </c>
      <c r="K8">
        <v>4.124413145539906</v>
      </c>
      <c r="L8">
        <v>0.15706393054459353</v>
      </c>
      <c r="M8">
        <v>0.33846153846153848</v>
      </c>
      <c r="N8">
        <v>1</v>
      </c>
      <c r="O8">
        <v>4.6301055530059658</v>
      </c>
      <c r="P8">
        <v>0.73056994818652843</v>
      </c>
      <c r="Q8">
        <v>14.106631609699095</v>
      </c>
      <c r="R8">
        <v>1.1032116387592643</v>
      </c>
      <c r="S8">
        <v>0.93287257705751514</v>
      </c>
      <c r="T8">
        <v>18.711864406779661</v>
      </c>
      <c r="U8">
        <v>0.99441481016630073</v>
      </c>
      <c r="V8">
        <v>7.1333567832567543E-2</v>
      </c>
      <c r="W8">
        <v>0.82388419782870936</v>
      </c>
      <c r="X8">
        <v>1.4263910969793323</v>
      </c>
      <c r="Y8">
        <v>0.84466019417475735</v>
      </c>
      <c r="Z8">
        <v>0.82813830693237955</v>
      </c>
      <c r="AA8">
        <v>2.0099849863429986</v>
      </c>
      <c r="AB8" t="e">
        <v>#VALUE!</v>
      </c>
      <c r="AC8">
        <v>0.79730077120822629</v>
      </c>
      <c r="AD8">
        <v>0.88603357709341846</v>
      </c>
      <c r="AE8">
        <v>3.3316091954022991</v>
      </c>
      <c r="AF8">
        <v>0.89705121572684954</v>
      </c>
      <c r="AG8">
        <v>0.97101449275362328</v>
      </c>
    </row>
    <row r="9" spans="1:97" x14ac:dyDescent="0.2">
      <c r="A9" t="s">
        <v>35</v>
      </c>
      <c r="B9">
        <v>1.6574848395931143</v>
      </c>
      <c r="C9">
        <v>0.41284204551146136</v>
      </c>
      <c r="D9">
        <v>0.38220694921725845</v>
      </c>
      <c r="E9">
        <v>0.88423645320197053</v>
      </c>
      <c r="F9">
        <v>1.0484172612038514</v>
      </c>
      <c r="G9" t="e">
        <v>#VALUE!</v>
      </c>
      <c r="H9">
        <v>0.31265716680637051</v>
      </c>
      <c r="I9">
        <v>0.23174603174603176</v>
      </c>
      <c r="J9" t="e">
        <v>#VALUE!</v>
      </c>
      <c r="K9">
        <v>4.6282051282051277</v>
      </c>
      <c r="L9">
        <v>0.80569415908423836</v>
      </c>
      <c r="M9">
        <v>2.8962742175856935</v>
      </c>
      <c r="N9">
        <v>0.52398401065956035</v>
      </c>
      <c r="O9" t="e">
        <v>#VALUE!</v>
      </c>
      <c r="P9">
        <v>1.1068034967692892</v>
      </c>
      <c r="Q9">
        <v>0.78944459795523625</v>
      </c>
      <c r="R9">
        <v>0.81986087790837137</v>
      </c>
      <c r="S9">
        <v>1.0208525771291335</v>
      </c>
      <c r="T9">
        <v>12.2462311557788</v>
      </c>
      <c r="U9">
        <v>1.3334834158787332</v>
      </c>
      <c r="V9">
        <v>1.7685403321586417</v>
      </c>
      <c r="W9">
        <v>0.97231195200738341</v>
      </c>
      <c r="X9">
        <v>0.81841446769790716</v>
      </c>
      <c r="Y9">
        <v>0.67841163310961972</v>
      </c>
      <c r="Z9">
        <v>0.47623089983022082</v>
      </c>
      <c r="AA9">
        <v>2.6140341472566941</v>
      </c>
      <c r="AB9">
        <v>0.68303736588975206</v>
      </c>
      <c r="AC9">
        <v>1.039007501442585</v>
      </c>
      <c r="AD9">
        <v>0.86486764857348852</v>
      </c>
      <c r="AE9">
        <v>1.3270688087299181</v>
      </c>
      <c r="AF9">
        <v>0.59494066208619611</v>
      </c>
      <c r="AG9">
        <v>0.76146788990825676</v>
      </c>
    </row>
    <row r="10" spans="1:97" x14ac:dyDescent="0.2">
      <c r="A10" t="s">
        <v>35</v>
      </c>
      <c r="B10">
        <v>1.6367034397179221</v>
      </c>
      <c r="C10">
        <v>1.0391315506648915</v>
      </c>
      <c r="D10" t="e">
        <v>#VALUE!</v>
      </c>
      <c r="E10">
        <v>6.3428571428571434</v>
      </c>
      <c r="F10">
        <v>0.78776445866564782</v>
      </c>
      <c r="G10">
        <v>0.49786019971469336</v>
      </c>
      <c r="H10">
        <v>1.9736445783132532</v>
      </c>
      <c r="I10">
        <v>0.61864406779661019</v>
      </c>
      <c r="J10">
        <v>1.4615384615384615</v>
      </c>
      <c r="K10">
        <v>5.2805970149253731</v>
      </c>
      <c r="L10">
        <v>1.0311526479750779</v>
      </c>
      <c r="M10">
        <v>0.40271712760795736</v>
      </c>
      <c r="N10">
        <v>0.54958344531040038</v>
      </c>
      <c r="O10">
        <v>0.35906735751295332</v>
      </c>
      <c r="P10">
        <v>0.59667221297836937</v>
      </c>
      <c r="Q10">
        <v>1.4017838622692387</v>
      </c>
      <c r="R10">
        <v>1.1550788317394676</v>
      </c>
      <c r="S10">
        <v>0.48581847649918969</v>
      </c>
      <c r="T10">
        <v>11.073394495412799</v>
      </c>
      <c r="U10">
        <v>1.0662550463072904</v>
      </c>
      <c r="V10">
        <v>0.57975693125712113</v>
      </c>
      <c r="W10">
        <v>0.3386396526772793</v>
      </c>
      <c r="X10">
        <v>0.94591074244190021</v>
      </c>
      <c r="Y10">
        <v>1.2393333333333334</v>
      </c>
      <c r="Z10">
        <v>0.53603322185880709</v>
      </c>
      <c r="AA10">
        <v>1.9697856413746171</v>
      </c>
      <c r="AB10" t="e">
        <v>#VALUE!</v>
      </c>
      <c r="AC10">
        <v>1.2908816880180858</v>
      </c>
      <c r="AD10">
        <v>0.97607708494849921</v>
      </c>
      <c r="AE10">
        <v>1.3166051660516604</v>
      </c>
      <c r="AF10">
        <v>1.1545758928571428</v>
      </c>
      <c r="AG10">
        <v>1.5217391304347827</v>
      </c>
    </row>
    <row r="11" spans="1:97" x14ac:dyDescent="0.2">
      <c r="A11" t="s">
        <v>36</v>
      </c>
      <c r="B11">
        <v>1.2792283889656988</v>
      </c>
      <c r="C11">
        <v>0.32031413688218424</v>
      </c>
      <c r="D11" t="e">
        <v>#VALUE!</v>
      </c>
      <c r="E11">
        <v>14.445497630331699</v>
      </c>
      <c r="F11">
        <v>0.66384869668888524</v>
      </c>
      <c r="G11">
        <v>0.64756446991404004</v>
      </c>
      <c r="H11">
        <v>3.0588730025231281</v>
      </c>
      <c r="I11">
        <v>0.45714285714285718</v>
      </c>
      <c r="J11">
        <v>0.88372093023255816</v>
      </c>
      <c r="K11">
        <v>18.417840375586799</v>
      </c>
      <c r="L11">
        <v>0.1509471191791634</v>
      </c>
      <c r="M11">
        <v>1.5646723646723646</v>
      </c>
      <c r="N11">
        <v>0.72631913541004456</v>
      </c>
      <c r="O11">
        <v>0.28958237723726482</v>
      </c>
      <c r="P11">
        <v>0.59643062751871034</v>
      </c>
      <c r="Q11">
        <v>2.8425357873210637</v>
      </c>
      <c r="R11">
        <v>1.2679110623112819</v>
      </c>
      <c r="S11">
        <v>1.74984111852558</v>
      </c>
      <c r="T11">
        <v>1.6045197740112993</v>
      </c>
      <c r="U11">
        <v>0.76341386884217144</v>
      </c>
      <c r="V11">
        <v>0.1151372919735309</v>
      </c>
      <c r="W11">
        <v>2.4957780458383598</v>
      </c>
      <c r="X11">
        <v>0.96693163751987288</v>
      </c>
      <c r="Y11">
        <v>139.01941747572818</v>
      </c>
      <c r="Z11">
        <v>1.013512746266962</v>
      </c>
      <c r="AA11">
        <v>1.4840728614583145</v>
      </c>
      <c r="AB11" t="e">
        <v>#VALUE!</v>
      </c>
      <c r="AC11">
        <v>0.76953727506426739</v>
      </c>
      <c r="AD11">
        <v>0.88603357709341846</v>
      </c>
      <c r="AE11">
        <v>2.0902298850574712</v>
      </c>
      <c r="AF11">
        <v>0.66787377133988624</v>
      </c>
      <c r="AG11">
        <v>1.8405797101449277</v>
      </c>
    </row>
    <row r="12" spans="1:97" x14ac:dyDescent="0.2">
      <c r="A12" t="s">
        <v>36</v>
      </c>
      <c r="B12">
        <v>1.9713786189358373</v>
      </c>
      <c r="C12">
        <v>0.65575348793206112</v>
      </c>
      <c r="D12">
        <v>0.65864833906071019</v>
      </c>
      <c r="E12">
        <v>13.406403940886699</v>
      </c>
      <c r="F12">
        <v>0.95061300824270978</v>
      </c>
      <c r="G12">
        <v>0.85330073349633262</v>
      </c>
      <c r="H12">
        <v>0.18915898295613298</v>
      </c>
      <c r="I12">
        <v>0.23174603174603176</v>
      </c>
      <c r="J12">
        <v>3.6111111111111112</v>
      </c>
      <c r="K12">
        <v>34.115384615384613</v>
      </c>
      <c r="L12">
        <v>0.56501320810096856</v>
      </c>
      <c r="M12">
        <v>0.52309985096870348</v>
      </c>
      <c r="N12">
        <v>0.20253164556962025</v>
      </c>
      <c r="O12">
        <v>0.15422558368957581</v>
      </c>
      <c r="P12">
        <v>0.61117445838084372</v>
      </c>
      <c r="Q12">
        <v>0.89619600257898135</v>
      </c>
      <c r="R12">
        <v>0.85584072919165266</v>
      </c>
      <c r="S12">
        <v>0.43868926658045443</v>
      </c>
      <c r="T12">
        <v>0.88944723618090449</v>
      </c>
      <c r="U12">
        <v>1.0312171694431937</v>
      </c>
      <c r="V12">
        <v>0.15718151905142033</v>
      </c>
      <c r="W12">
        <v>0.54822335025380708</v>
      </c>
      <c r="X12">
        <v>2.2635350318471334</v>
      </c>
      <c r="Y12">
        <v>123.04697986577099</v>
      </c>
      <c r="Z12">
        <v>0.50195899177223469</v>
      </c>
      <c r="AA12">
        <v>2.2934412608217856</v>
      </c>
      <c r="AB12">
        <v>0.94533851276359593</v>
      </c>
      <c r="AC12">
        <v>1.039007501442585</v>
      </c>
      <c r="AD12">
        <v>0.94129158512720157</v>
      </c>
      <c r="AE12">
        <v>1.3040315247044558</v>
      </c>
      <c r="AF12">
        <v>0.46533416614615863</v>
      </c>
      <c r="AG12">
        <v>0.92660550458715585</v>
      </c>
    </row>
    <row r="13" spans="1:97" x14ac:dyDescent="0.2">
      <c r="A13" t="s">
        <v>36</v>
      </c>
      <c r="B13">
        <v>1.3903088633646588</v>
      </c>
      <c r="C13">
        <v>0.33747453521759357</v>
      </c>
      <c r="D13">
        <v>0.69552238805970146</v>
      </c>
      <c r="E13">
        <v>11.635714285714286</v>
      </c>
      <c r="F13">
        <v>0.62061225464444336</v>
      </c>
      <c r="G13">
        <v>0.32239657631954349</v>
      </c>
      <c r="H13">
        <v>0.84262048192771088</v>
      </c>
      <c r="I13">
        <v>0.45762711864406785</v>
      </c>
      <c r="J13">
        <v>2.9230769230769229</v>
      </c>
      <c r="K13">
        <v>16.173134328358209</v>
      </c>
      <c r="L13">
        <v>0.22957105200095856</v>
      </c>
      <c r="M13">
        <v>9.1217855409995149E-2</v>
      </c>
      <c r="N13">
        <v>0.73421123353937112</v>
      </c>
      <c r="O13">
        <v>0.23212435233160622</v>
      </c>
      <c r="P13">
        <v>0.35074875207986683</v>
      </c>
      <c r="Q13">
        <v>0.20037336652146859</v>
      </c>
      <c r="R13">
        <v>1.0775394158697338</v>
      </c>
      <c r="S13">
        <v>0.54613336420467695</v>
      </c>
      <c r="T13">
        <v>2.477064220183486</v>
      </c>
      <c r="U13">
        <v>0.9168843505105676</v>
      </c>
      <c r="V13">
        <v>3.2807578025513283E-2</v>
      </c>
      <c r="W13">
        <v>0.51953690303907374</v>
      </c>
      <c r="X13">
        <v>1.5124425858641255</v>
      </c>
      <c r="Y13">
        <v>102.238</v>
      </c>
      <c r="Z13">
        <v>0.4751019808165815</v>
      </c>
      <c r="AA13">
        <v>2.0498128615175228</v>
      </c>
      <c r="AB13" t="e">
        <v>#VALUE!</v>
      </c>
      <c r="AC13">
        <v>0.57272042200452145</v>
      </c>
      <c r="AD13">
        <v>0.86482445453538581</v>
      </c>
      <c r="AE13">
        <v>2.2383763837638373</v>
      </c>
      <c r="AF13">
        <v>0.79520089285714279</v>
      </c>
      <c r="AG13">
        <v>0.84057971014492749</v>
      </c>
    </row>
    <row r="15" spans="1:97" x14ac:dyDescent="0.2">
      <c r="B15" t="s">
        <v>1</v>
      </c>
      <c r="C15" t="s">
        <v>2</v>
      </c>
      <c r="D15" t="s">
        <v>3</v>
      </c>
      <c r="E15" t="s">
        <v>4</v>
      </c>
      <c r="F15" t="s">
        <v>5</v>
      </c>
      <c r="G15" t="s">
        <v>6</v>
      </c>
      <c r="H15" t="s">
        <v>7</v>
      </c>
      <c r="I15" t="s">
        <v>8</v>
      </c>
      <c r="J15" t="s">
        <v>9</v>
      </c>
      <c r="K15" t="s">
        <v>10</v>
      </c>
      <c r="L15" t="s">
        <v>11</v>
      </c>
      <c r="M15" t="s">
        <v>12</v>
      </c>
      <c r="N15" t="s">
        <v>13</v>
      </c>
      <c r="O15" t="s">
        <v>14</v>
      </c>
      <c r="P15" t="s">
        <v>15</v>
      </c>
      <c r="Q15" t="s">
        <v>16</v>
      </c>
      <c r="R15" t="s">
        <v>17</v>
      </c>
      <c r="S15" t="s">
        <v>18</v>
      </c>
      <c r="T15" t="s">
        <v>19</v>
      </c>
      <c r="U15" t="s">
        <v>20</v>
      </c>
      <c r="V15" t="s">
        <v>21</v>
      </c>
      <c r="W15" t="s">
        <v>22</v>
      </c>
      <c r="X15" t="s">
        <v>23</v>
      </c>
      <c r="Y15" t="s">
        <v>24</v>
      </c>
      <c r="Z15" t="s">
        <v>25</v>
      </c>
      <c r="AA15" t="s">
        <v>26</v>
      </c>
      <c r="AB15" t="s">
        <v>27</v>
      </c>
      <c r="AC15" t="s">
        <v>28</v>
      </c>
      <c r="AD15" t="s">
        <v>29</v>
      </c>
      <c r="AE15" t="s">
        <v>30</v>
      </c>
      <c r="AF15" t="s">
        <v>31</v>
      </c>
      <c r="AG15" t="s">
        <v>32</v>
      </c>
    </row>
    <row r="16" spans="1:97" x14ac:dyDescent="0.2">
      <c r="A16" t="s">
        <v>34</v>
      </c>
      <c r="B16">
        <f t="shared" ref="B16:AG16" si="0">AVERAGE(B5:B7)</f>
        <v>1.064810367651013</v>
      </c>
      <c r="C16">
        <f t="shared" si="0"/>
        <v>3.3629544964229221</v>
      </c>
      <c r="D16" t="e">
        <f t="shared" si="0"/>
        <v>#VALUE!</v>
      </c>
      <c r="E16">
        <f t="shared" si="0"/>
        <v>2.8855489147775466</v>
      </c>
      <c r="F16">
        <f t="shared" si="0"/>
        <v>1.2842064640620958</v>
      </c>
      <c r="G16">
        <f t="shared" si="0"/>
        <v>0.72214910770007135</v>
      </c>
      <c r="H16">
        <f t="shared" si="0"/>
        <v>0.36225060164529516</v>
      </c>
      <c r="I16">
        <f t="shared" si="0"/>
        <v>0.46658595641646494</v>
      </c>
      <c r="J16" t="e">
        <f t="shared" si="0"/>
        <v>#VALUE!</v>
      </c>
      <c r="K16">
        <f t="shared" si="0"/>
        <v>1.3454356962029863</v>
      </c>
      <c r="L16">
        <f t="shared" si="0"/>
        <v>0.91653971095826547</v>
      </c>
      <c r="M16">
        <f t="shared" si="0"/>
        <v>0.55748661703752733</v>
      </c>
      <c r="N16">
        <f t="shared" si="0"/>
        <v>0.54749370932372632</v>
      </c>
      <c r="O16">
        <f t="shared" si="0"/>
        <v>0.87274541288846752</v>
      </c>
      <c r="P16">
        <f t="shared" si="0"/>
        <v>0.61593686471904308</v>
      </c>
      <c r="Q16">
        <f t="shared" si="0"/>
        <v>1.151355735204364</v>
      </c>
      <c r="R16">
        <f t="shared" si="0"/>
        <v>1.2983523748100387</v>
      </c>
      <c r="S16">
        <f t="shared" si="0"/>
        <v>0.63933794080137141</v>
      </c>
      <c r="T16">
        <f t="shared" si="0"/>
        <v>1.8233031811904248</v>
      </c>
      <c r="U16">
        <f t="shared" si="0"/>
        <v>1.5820677527084566</v>
      </c>
      <c r="V16">
        <f t="shared" si="0"/>
        <v>0.83989093770780421</v>
      </c>
      <c r="W16">
        <f t="shared" si="0"/>
        <v>0.75171299533604075</v>
      </c>
      <c r="X16">
        <f t="shared" si="0"/>
        <v>0.47129107260397402</v>
      </c>
      <c r="Y16">
        <f t="shared" si="0"/>
        <v>115.83027250107966</v>
      </c>
      <c r="Z16">
        <f t="shared" si="0"/>
        <v>0.94298326560410983</v>
      </c>
      <c r="AA16">
        <f t="shared" si="0"/>
        <v>1.6385121849599769</v>
      </c>
      <c r="AB16" t="e">
        <f t="shared" si="0"/>
        <v>#VALUE!</v>
      </c>
      <c r="AC16">
        <f t="shared" si="0"/>
        <v>0.99852181389602579</v>
      </c>
      <c r="AD16">
        <f t="shared" si="0"/>
        <v>0.93538641123356336</v>
      </c>
      <c r="AE16">
        <f t="shared" si="0"/>
        <v>1.3822098548801651</v>
      </c>
      <c r="AF16">
        <f t="shared" si="0"/>
        <v>0.81783062366182968</v>
      </c>
      <c r="AG16">
        <f t="shared" si="0"/>
        <v>2.2231972698665956</v>
      </c>
    </row>
    <row r="18" spans="1:33" x14ac:dyDescent="0.2">
      <c r="B18" t="s">
        <v>1</v>
      </c>
      <c r="C18" t="s">
        <v>2</v>
      </c>
      <c r="D18" t="s">
        <v>3</v>
      </c>
      <c r="E18" t="s">
        <v>4</v>
      </c>
      <c r="F18" t="s">
        <v>5</v>
      </c>
      <c r="G18" t="s">
        <v>6</v>
      </c>
      <c r="H18" t="s">
        <v>7</v>
      </c>
      <c r="I18" t="s">
        <v>8</v>
      </c>
      <c r="J18" t="s">
        <v>9</v>
      </c>
      <c r="K18" t="s">
        <v>10</v>
      </c>
      <c r="L18" t="s">
        <v>11</v>
      </c>
      <c r="M18" t="s">
        <v>12</v>
      </c>
      <c r="N18" t="s">
        <v>13</v>
      </c>
      <c r="O18" t="s">
        <v>14</v>
      </c>
      <c r="P18" t="s">
        <v>15</v>
      </c>
      <c r="Q18" t="s">
        <v>16</v>
      </c>
      <c r="R18" t="s">
        <v>17</v>
      </c>
      <c r="S18" t="s">
        <v>18</v>
      </c>
      <c r="T18" t="s">
        <v>19</v>
      </c>
      <c r="U18" t="s">
        <v>20</v>
      </c>
      <c r="V18" t="s">
        <v>21</v>
      </c>
      <c r="W18" t="s">
        <v>22</v>
      </c>
      <c r="X18" t="s">
        <v>23</v>
      </c>
      <c r="Y18" t="s">
        <v>24</v>
      </c>
      <c r="Z18" t="s">
        <v>25</v>
      </c>
      <c r="AA18" t="s">
        <v>26</v>
      </c>
      <c r="AB18" t="s">
        <v>27</v>
      </c>
      <c r="AC18" t="s">
        <v>28</v>
      </c>
      <c r="AD18" t="s">
        <v>29</v>
      </c>
      <c r="AE18" t="s">
        <v>30</v>
      </c>
      <c r="AF18" t="s">
        <v>31</v>
      </c>
      <c r="AG18" t="s">
        <v>32</v>
      </c>
    </row>
    <row r="19" spans="1:33" x14ac:dyDescent="0.2">
      <c r="A19" t="s">
        <v>35</v>
      </c>
      <c r="B19">
        <f t="shared" ref="B19:AG19" si="1">AVERAGE(B8:B10)</f>
        <v>1.7244414987700603</v>
      </c>
      <c r="C19">
        <f t="shared" si="1"/>
        <v>0.59242188703779608</v>
      </c>
      <c r="D19" t="e">
        <f t="shared" si="1"/>
        <v>#VALUE!</v>
      </c>
      <c r="E19">
        <f t="shared" si="1"/>
        <v>2.9145604245947445</v>
      </c>
      <c r="F19">
        <f t="shared" si="1"/>
        <v>1.2305869195027344</v>
      </c>
      <c r="G19" t="e">
        <f t="shared" si="1"/>
        <v>#VALUE!</v>
      </c>
      <c r="H19">
        <f t="shared" si="1"/>
        <v>1.3743798079470795</v>
      </c>
      <c r="I19">
        <f t="shared" si="1"/>
        <v>2.0167966998475473</v>
      </c>
      <c r="J19" t="e">
        <f t="shared" si="1"/>
        <v>#VALUE!</v>
      </c>
      <c r="K19">
        <f t="shared" si="1"/>
        <v>4.6777384295568023</v>
      </c>
      <c r="L19">
        <f t="shared" si="1"/>
        <v>0.66463691253463664</v>
      </c>
      <c r="M19">
        <f t="shared" si="1"/>
        <v>1.2124842945517298</v>
      </c>
      <c r="N19">
        <f t="shared" si="1"/>
        <v>0.69118915198998687</v>
      </c>
      <c r="O19" t="e">
        <f t="shared" si="1"/>
        <v>#VALUE!</v>
      </c>
      <c r="P19">
        <f t="shared" si="1"/>
        <v>0.81134855264472894</v>
      </c>
      <c r="Q19">
        <f t="shared" si="1"/>
        <v>5.4326200233078561</v>
      </c>
      <c r="R19">
        <f t="shared" si="1"/>
        <v>1.0260504494690343</v>
      </c>
      <c r="S19">
        <f t="shared" si="1"/>
        <v>0.81318121022861278</v>
      </c>
      <c r="T19">
        <f t="shared" si="1"/>
        <v>14.01049668599042</v>
      </c>
      <c r="U19">
        <f t="shared" si="1"/>
        <v>1.1313844241174416</v>
      </c>
      <c r="V19">
        <f t="shared" si="1"/>
        <v>0.80654361041611011</v>
      </c>
      <c r="W19">
        <f t="shared" si="1"/>
        <v>0.71161193417112401</v>
      </c>
      <c r="X19">
        <f t="shared" si="1"/>
        <v>1.0635721023730467</v>
      </c>
      <c r="Y19">
        <f t="shared" si="1"/>
        <v>0.92080172020590345</v>
      </c>
      <c r="Z19">
        <f t="shared" si="1"/>
        <v>0.61346747620713582</v>
      </c>
      <c r="AA19">
        <f t="shared" si="1"/>
        <v>2.1979349249914368</v>
      </c>
      <c r="AB19" t="e">
        <f t="shared" si="1"/>
        <v>#VALUE!</v>
      </c>
      <c r="AC19">
        <f t="shared" si="1"/>
        <v>1.042396653556299</v>
      </c>
      <c r="AD19">
        <f t="shared" si="1"/>
        <v>0.90899277020513536</v>
      </c>
      <c r="AE19">
        <f t="shared" si="1"/>
        <v>1.9917610567279593</v>
      </c>
      <c r="AF19">
        <f t="shared" si="1"/>
        <v>0.88218925689006278</v>
      </c>
      <c r="AG19">
        <f t="shared" si="1"/>
        <v>1.0847405043655542</v>
      </c>
    </row>
    <row r="21" spans="1:33" x14ac:dyDescent="0.2">
      <c r="B21" t="s">
        <v>1</v>
      </c>
      <c r="C21" t="s">
        <v>2</v>
      </c>
      <c r="D21" t="s">
        <v>3</v>
      </c>
      <c r="E21" t="s">
        <v>4</v>
      </c>
      <c r="F21" t="s">
        <v>5</v>
      </c>
      <c r="G21" t="s">
        <v>6</v>
      </c>
      <c r="H21" t="s">
        <v>7</v>
      </c>
      <c r="I21" t="s">
        <v>8</v>
      </c>
      <c r="J21" t="s">
        <v>9</v>
      </c>
      <c r="K21" t="s">
        <v>10</v>
      </c>
      <c r="L21" t="s">
        <v>11</v>
      </c>
      <c r="M21" t="s">
        <v>12</v>
      </c>
      <c r="N21" t="s">
        <v>13</v>
      </c>
      <c r="O21" t="s">
        <v>14</v>
      </c>
      <c r="P21" t="s">
        <v>15</v>
      </c>
      <c r="Q21" t="s">
        <v>16</v>
      </c>
      <c r="R21" t="s">
        <v>17</v>
      </c>
      <c r="S21" t="s">
        <v>18</v>
      </c>
      <c r="T21" t="s">
        <v>19</v>
      </c>
      <c r="U21" t="s">
        <v>20</v>
      </c>
      <c r="V21" t="s">
        <v>21</v>
      </c>
      <c r="W21" t="s">
        <v>22</v>
      </c>
      <c r="X21" t="s">
        <v>23</v>
      </c>
      <c r="Y21" t="s">
        <v>24</v>
      </c>
      <c r="Z21" t="s">
        <v>25</v>
      </c>
      <c r="AA21" t="s">
        <v>26</v>
      </c>
      <c r="AB21" t="s">
        <v>27</v>
      </c>
      <c r="AC21" t="s">
        <v>28</v>
      </c>
      <c r="AD21" t="s">
        <v>29</v>
      </c>
      <c r="AE21" t="s">
        <v>30</v>
      </c>
      <c r="AF21" t="s">
        <v>31</v>
      </c>
      <c r="AG21" t="s">
        <v>32</v>
      </c>
    </row>
    <row r="22" spans="1:33" x14ac:dyDescent="0.2">
      <c r="A22" t="s">
        <v>36</v>
      </c>
      <c r="B22">
        <f t="shared" ref="B22:AG22" si="2">AVERAGE(B11:B13)</f>
        <v>1.5469719570887317</v>
      </c>
      <c r="C22">
        <f t="shared" si="2"/>
        <v>0.43784738667727963</v>
      </c>
      <c r="D22" t="e">
        <f t="shared" si="2"/>
        <v>#VALUE!</v>
      </c>
      <c r="E22">
        <f t="shared" si="2"/>
        <v>13.162538618977562</v>
      </c>
      <c r="F22">
        <f t="shared" si="2"/>
        <v>0.74502465319201283</v>
      </c>
      <c r="G22">
        <f t="shared" si="2"/>
        <v>0.60775392657663874</v>
      </c>
      <c r="H22">
        <f t="shared" si="2"/>
        <v>1.3635508224689907</v>
      </c>
      <c r="I22">
        <f t="shared" si="2"/>
        <v>0.3821720025109856</v>
      </c>
      <c r="J22">
        <f t="shared" si="2"/>
        <v>2.4726363214735305</v>
      </c>
      <c r="K22">
        <f t="shared" si="2"/>
        <v>22.902119773109874</v>
      </c>
      <c r="L22">
        <f t="shared" si="2"/>
        <v>0.31517712642703016</v>
      </c>
      <c r="M22">
        <f t="shared" si="2"/>
        <v>0.72633002368368771</v>
      </c>
      <c r="N22">
        <f t="shared" si="2"/>
        <v>0.55435400483967856</v>
      </c>
      <c r="O22">
        <f t="shared" si="2"/>
        <v>0.22531077108614894</v>
      </c>
      <c r="P22">
        <f t="shared" si="2"/>
        <v>0.51945127932647372</v>
      </c>
      <c r="Q22">
        <f t="shared" si="2"/>
        <v>1.3130350521405045</v>
      </c>
      <c r="R22">
        <f t="shared" si="2"/>
        <v>1.067097069124223</v>
      </c>
      <c r="S22">
        <f t="shared" si="2"/>
        <v>0.9115545831035704</v>
      </c>
      <c r="T22">
        <f t="shared" si="2"/>
        <v>1.6570104101252301</v>
      </c>
      <c r="U22">
        <f t="shared" si="2"/>
        <v>0.90383846293197756</v>
      </c>
      <c r="V22">
        <f t="shared" si="2"/>
        <v>0.10170879635015484</v>
      </c>
      <c r="W22">
        <f t="shared" si="2"/>
        <v>1.1878460997104134</v>
      </c>
      <c r="X22">
        <f t="shared" si="2"/>
        <v>1.5809697517437105</v>
      </c>
      <c r="Y22">
        <f t="shared" si="2"/>
        <v>121.43479911383305</v>
      </c>
      <c r="Z22">
        <f t="shared" si="2"/>
        <v>0.66352457295192602</v>
      </c>
      <c r="AA22">
        <f t="shared" si="2"/>
        <v>1.9424423279325407</v>
      </c>
      <c r="AB22" t="e">
        <f t="shared" si="2"/>
        <v>#VALUE!</v>
      </c>
      <c r="AC22">
        <f t="shared" si="2"/>
        <v>0.79375506617045799</v>
      </c>
      <c r="AD22">
        <f t="shared" si="2"/>
        <v>0.89738320558533535</v>
      </c>
      <c r="AE22">
        <f t="shared" si="2"/>
        <v>1.8775459311752547</v>
      </c>
      <c r="AF22">
        <f t="shared" si="2"/>
        <v>0.64280294344772926</v>
      </c>
      <c r="AG22">
        <f t="shared" si="2"/>
        <v>1.2025883082923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6D165-B8EF-B248-80D7-AD4BF67D27F6}">
  <dimension ref="A1"/>
  <sheetViews>
    <sheetView workbookViewId="0">
      <selection activeCell="C46" sqref="C46"/>
    </sheetView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za, Diego Armando</dc:creator>
  <cp:lastModifiedBy>Pedroza, Diego Armando</cp:lastModifiedBy>
  <dcterms:created xsi:type="dcterms:W3CDTF">2025-03-25T20:54:39Z</dcterms:created>
  <dcterms:modified xsi:type="dcterms:W3CDTF">2025-03-29T16:16:11Z</dcterms:modified>
</cp:coreProperties>
</file>